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2">
  <si>
    <t xml:space="preserve">area sample:</t>
  </si>
  <si>
    <t xml:space="preserve">cm-2</t>
  </si>
  <si>
    <t xml:space="preserve">mg cm-2</t>
  </si>
  <si>
    <t xml:space="preserve">ratio p:C</t>
  </si>
  <si>
    <t xml:space="preserve">s1</t>
  </si>
  <si>
    <t xml:space="preserve">s2</t>
  </si>
  <si>
    <t xml:space="preserve">s3</t>
  </si>
  <si>
    <t xml:space="preserve">s1 cm-2</t>
  </si>
  <si>
    <t xml:space="preserve">s2 cm-2</t>
  </si>
  <si>
    <t xml:space="preserve">s3 cm-2</t>
  </si>
  <si>
    <t xml:space="preserve">average</t>
  </si>
  <si>
    <t xml:space="preserve">st.er</t>
  </si>
  <si>
    <t xml:space="preserve">stdv</t>
  </si>
  <si>
    <t xml:space="preserve">p</t>
  </si>
  <si>
    <t xml:space="preserve">MSW</t>
  </si>
  <si>
    <t xml:space="preserve">HSD(q)</t>
  </si>
  <si>
    <t xml:space="preserve"> 1:0</t>
  </si>
  <si>
    <t xml:space="preserve"> 1:40</t>
  </si>
  <si>
    <r>
      <rPr>
        <sz val="12"/>
        <color rgb="FF000000"/>
        <rFont val="Arial"/>
        <family val="2"/>
      </rPr>
      <t xml:space="preserve">There was no statistically significant differences between group 1 and 2 means as determined by one-way ANOVA (</t>
    </r>
    <r>
      <rPr>
        <i val="true"/>
        <sz val="12"/>
        <color rgb="FF000000"/>
        <rFont val="Arial"/>
        <family val="2"/>
      </rPr>
      <t xml:space="preserve">F</t>
    </r>
    <r>
      <rPr>
        <sz val="12"/>
        <color rgb="FF000000"/>
        <rFont val="Arial"/>
        <family val="2"/>
      </rPr>
      <t xml:space="preserve">(1,4) = 0.260, </t>
    </r>
    <r>
      <rPr>
        <i val="true"/>
        <sz val="12"/>
        <color rgb="FF000000"/>
        <rFont val="Arial"/>
        <family val="2"/>
      </rPr>
      <t xml:space="preserve">p</t>
    </r>
    <r>
      <rPr>
        <sz val="12"/>
        <color rgb="FF000000"/>
        <rFont val="Arial"/>
        <family val="2"/>
      </rPr>
      <t xml:space="preserve"> = .637</t>
    </r>
  </si>
  <si>
    <t xml:space="preserve"> 1:20</t>
  </si>
  <si>
    <r>
      <rPr>
        <sz val="12"/>
        <color rgb="FF000000"/>
        <rFont val="Arial"/>
        <family val="2"/>
      </rPr>
      <t xml:space="preserve">There was no statistically significant differences between group 1 and 3 means as determined by one-way ANOVA (</t>
    </r>
    <r>
      <rPr>
        <i val="true"/>
        <sz val="12"/>
        <color rgb="FF000000"/>
        <rFont val="Arial"/>
        <family val="2"/>
      </rPr>
      <t xml:space="preserve">F</t>
    </r>
    <r>
      <rPr>
        <sz val="12"/>
        <color rgb="FF000000"/>
        <rFont val="Arial"/>
        <family val="2"/>
      </rPr>
      <t xml:space="preserve">(1,4) = 3.312, </t>
    </r>
    <r>
      <rPr>
        <i val="true"/>
        <sz val="12"/>
        <color rgb="FF000000"/>
        <rFont val="Arial"/>
        <family val="2"/>
      </rPr>
      <t xml:space="preserve">p</t>
    </r>
    <r>
      <rPr>
        <sz val="12"/>
        <color rgb="FF000000"/>
        <rFont val="Arial"/>
        <family val="2"/>
      </rPr>
      <t xml:space="preserve"> = .143</t>
    </r>
  </si>
  <si>
    <t xml:space="preserve"> 1:10</t>
  </si>
  <si>
    <r>
      <rPr>
        <sz val="12"/>
        <color rgb="FF000000"/>
        <rFont val="Arial"/>
        <family val="2"/>
      </rPr>
      <t xml:space="preserve">There was no statistically significant differences between group 1 and 4 means as determined by one-way ANOVA (</t>
    </r>
    <r>
      <rPr>
        <i val="true"/>
        <sz val="12"/>
        <color rgb="FF000000"/>
        <rFont val="Arial"/>
        <family val="2"/>
      </rPr>
      <t xml:space="preserve">F</t>
    </r>
    <r>
      <rPr>
        <sz val="12"/>
        <color rgb="FF000000"/>
        <rFont val="Arial"/>
        <family val="2"/>
      </rPr>
      <t xml:space="preserve">(1,4) = 1.547, </t>
    </r>
    <r>
      <rPr>
        <i val="true"/>
        <sz val="12"/>
        <color rgb="FF000000"/>
        <rFont val="Arial"/>
        <family val="2"/>
      </rPr>
      <t xml:space="preserve">p</t>
    </r>
    <r>
      <rPr>
        <sz val="12"/>
        <color rgb="FF000000"/>
        <rFont val="Arial"/>
        <family val="2"/>
      </rPr>
      <t xml:space="preserve"> = .282</t>
    </r>
  </si>
  <si>
    <t xml:space="preserve"> 1:5</t>
  </si>
  <si>
    <r>
      <rPr>
        <sz val="12"/>
        <color rgb="FF000000"/>
        <rFont val="Arial"/>
        <family val="2"/>
      </rPr>
      <t xml:space="preserve">There was no statistically significant differences between group 1 and 5 means as determined by one-way ANOVA (</t>
    </r>
    <r>
      <rPr>
        <i val="true"/>
        <sz val="12"/>
        <color rgb="FF000000"/>
        <rFont val="Arial"/>
        <family val="2"/>
      </rPr>
      <t xml:space="preserve">F</t>
    </r>
    <r>
      <rPr>
        <sz val="12"/>
        <color rgb="FF000000"/>
        <rFont val="Arial"/>
        <family val="2"/>
      </rPr>
      <t xml:space="preserve">(1,3) = 0.061, </t>
    </r>
    <r>
      <rPr>
        <i val="true"/>
        <sz val="12"/>
        <color rgb="FF000000"/>
        <rFont val="Arial"/>
        <family val="2"/>
      </rPr>
      <t xml:space="preserve">p</t>
    </r>
    <r>
      <rPr>
        <sz val="12"/>
        <color rgb="FF000000"/>
        <rFont val="Arial"/>
        <family val="2"/>
      </rPr>
      <t xml:space="preserve"> = .821</t>
    </r>
  </si>
  <si>
    <t xml:space="preserve"> 1:2</t>
  </si>
  <si>
    <r>
      <rPr>
        <sz val="12"/>
        <color rgb="FFFF0000"/>
        <rFont val="Arial"/>
        <family val="2"/>
      </rPr>
      <t xml:space="preserve">There was statistically significant differences between group 1 and 6 means with a p-value of less than or equal to 5% as determined by one-way ANOVA (</t>
    </r>
    <r>
      <rPr>
        <i val="true"/>
        <sz val="12"/>
        <color rgb="FFFF0000"/>
        <rFont val="Arial"/>
        <family val="2"/>
      </rPr>
      <t xml:space="preserve">F</t>
    </r>
    <r>
      <rPr>
        <sz val="12"/>
        <color rgb="FFFF0000"/>
        <rFont val="Arial"/>
        <family val="2"/>
      </rPr>
      <t xml:space="preserve">(1,4) = 23.52, </t>
    </r>
    <r>
      <rPr>
        <i val="true"/>
        <sz val="12"/>
        <color rgb="FFFF0000"/>
        <rFont val="Arial"/>
        <family val="2"/>
      </rPr>
      <t xml:space="preserve">p</t>
    </r>
    <r>
      <rPr>
        <sz val="12"/>
        <color rgb="FFFF0000"/>
        <rFont val="Arial"/>
        <family val="2"/>
      </rPr>
      <t xml:space="preserve"> = .008</t>
    </r>
  </si>
  <si>
    <t xml:space="preserve">ANOVA test</t>
  </si>
  <si>
    <t xml:space="preserve">http://www.danielsoper.com/statcalc3/calc.aspx?id=43</t>
  </si>
  <si>
    <t xml:space="preserve">Tukey's Post Hoc Test</t>
  </si>
  <si>
    <t xml:space="preserve">http://web.mst.edu/~psyworld/tukeys4mean.htm</t>
  </si>
  <si>
    <r>
      <rPr>
        <sz val="12"/>
        <color rgb="FF000000"/>
        <rFont val="Arial"/>
        <family val="2"/>
      </rPr>
      <t xml:space="preserve">Report the result of the one-way ANOVA (e.g., "There were no statistically significant differences between group means as determined by one-way ANOVA (</t>
    </r>
    <r>
      <rPr>
        <i val="true"/>
        <sz val="12"/>
        <color rgb="FF000000"/>
        <rFont val="Arial"/>
        <family val="2"/>
      </rPr>
      <t xml:space="preserve">F</t>
    </r>
    <r>
      <rPr>
        <sz val="12"/>
        <color rgb="FF000000"/>
        <rFont val="Arial"/>
        <family val="2"/>
      </rPr>
      <t xml:space="preserve">(2,27) = 1.397, </t>
    </r>
    <r>
      <rPr>
        <i val="true"/>
        <sz val="12"/>
        <color rgb="FF000000"/>
        <rFont val="Arial"/>
        <family val="2"/>
      </rPr>
      <t xml:space="preserve">p</t>
    </r>
    <r>
      <rPr>
        <sz val="12"/>
        <color rgb="FF000000"/>
        <rFont val="Arial"/>
        <family val="2"/>
      </rPr>
      <t xml:space="preserve"> = .15)")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b val="true"/>
      <sz val="11"/>
      <color rgb="FFFF0000"/>
      <name val="Calibri"/>
      <family val="2"/>
    </font>
    <font>
      <sz val="12"/>
      <color rgb="FFFF0000"/>
      <name val="Arial"/>
      <family val="2"/>
    </font>
    <font>
      <i val="true"/>
      <sz val="12"/>
      <color rgb="FFFF0000"/>
      <name val="Arial"/>
      <family val="2"/>
    </font>
    <font>
      <sz val="11"/>
      <color rgb="FF000000"/>
      <name val="Times New Roman"/>
      <family val="1"/>
    </font>
    <font>
      <i val="true"/>
      <sz val="11"/>
      <color rgb="FF000000"/>
      <name val="Arial"/>
      <family val="2"/>
    </font>
    <font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:Q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8" activeCellId="0" sqref="Q18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2.7"/>
    <col collapsed="false" customWidth="true" hidden="false" outlineLevel="0" max="5" min="5" style="0" width="11.28"/>
    <col collapsed="false" customWidth="true" hidden="false" outlineLevel="0" max="17" min="17" style="0" width="141.99"/>
  </cols>
  <sheetData>
    <row r="5" customFormat="false" ht="15.75" hidden="false" customHeight="false" outlineLevel="0" collapsed="false"/>
    <row r="6" customFormat="false" ht="15.75" hidden="false" customHeight="false" outlineLevel="0" collapsed="false">
      <c r="C6" s="1" t="s">
        <v>0</v>
      </c>
      <c r="D6" s="2" t="n">
        <v>12</v>
      </c>
      <c r="E6" s="3" t="s">
        <v>1</v>
      </c>
      <c r="K6" s="0" t="s">
        <v>2</v>
      </c>
    </row>
    <row r="7" customFormat="false" ht="15" hidden="false" customHeight="false" outlineLevel="0" collapsed="false">
      <c r="D7" s="4" t="s">
        <v>3</v>
      </c>
      <c r="E7" s="4" t="s">
        <v>4</v>
      </c>
      <c r="F7" s="4" t="s">
        <v>5</v>
      </c>
      <c r="G7" s="4" t="s">
        <v>6</v>
      </c>
      <c r="H7" s="4" t="s">
        <v>7</v>
      </c>
      <c r="I7" s="4" t="s">
        <v>8</v>
      </c>
      <c r="J7" s="4" t="s">
        <v>9</v>
      </c>
      <c r="K7" s="5" t="s">
        <v>10</v>
      </c>
      <c r="L7" s="6" t="s">
        <v>11</v>
      </c>
      <c r="M7" s="4" t="s">
        <v>12</v>
      </c>
      <c r="N7" s="7" t="s">
        <v>13</v>
      </c>
      <c r="O7" s="7" t="s">
        <v>14</v>
      </c>
      <c r="P7" s="7" t="s">
        <v>15</v>
      </c>
    </row>
    <row r="8" customFormat="false" ht="15" hidden="false" customHeight="false" outlineLevel="0" collapsed="false">
      <c r="C8" s="0" t="n">
        <v>1</v>
      </c>
      <c r="D8" s="4" t="s">
        <v>16</v>
      </c>
      <c r="E8" s="4" t="n">
        <v>88.4</v>
      </c>
      <c r="F8" s="4" t="n">
        <v>111.3</v>
      </c>
      <c r="G8" s="4" t="n">
        <v>77.6</v>
      </c>
      <c r="H8" s="4" t="n">
        <f aca="false">E8/$D$6</f>
        <v>7.36666666666667</v>
      </c>
      <c r="I8" s="4" t="n">
        <f aca="false">F8/$D$6</f>
        <v>9.275</v>
      </c>
      <c r="J8" s="4" t="n">
        <f aca="false">G8/$D$6</f>
        <v>6.46666666666667</v>
      </c>
      <c r="K8" s="5" t="n">
        <f aca="false">AVERAGE(H8:J8)</f>
        <v>7.70277777777778</v>
      </c>
      <c r="L8" s="6" t="n">
        <f aca="false">M8/1.43</f>
        <v>1.00281086614177</v>
      </c>
      <c r="M8" s="4" t="n">
        <f aca="false">STDEV(H8:J8)</f>
        <v>1.43401953858273</v>
      </c>
    </row>
    <row r="9" customFormat="false" ht="15.75" hidden="false" customHeight="false" outlineLevel="0" collapsed="false">
      <c r="C9" s="0" t="n">
        <v>2</v>
      </c>
      <c r="D9" s="8" t="s">
        <v>17</v>
      </c>
      <c r="E9" s="4" t="n">
        <v>90.8</v>
      </c>
      <c r="F9" s="4" t="n">
        <v>133.6</v>
      </c>
      <c r="G9" s="4" t="n">
        <v>81.7</v>
      </c>
      <c r="H9" s="4" t="n">
        <f aca="false">E9/$D$6</f>
        <v>7.56666666666667</v>
      </c>
      <c r="I9" s="4" t="n">
        <f aca="false">F9/$D$6</f>
        <v>11.1333333333333</v>
      </c>
      <c r="J9" s="4" t="n">
        <f aca="false">G9/$D$6</f>
        <v>6.80833333333333</v>
      </c>
      <c r="K9" s="5" t="n">
        <f aca="false">AVERAGE(H9:J9)</f>
        <v>8.50277777777778</v>
      </c>
      <c r="L9" s="6" t="n">
        <f aca="false">M9/1.43</f>
        <v>1.61501134840113</v>
      </c>
      <c r="M9" s="4" t="n">
        <f aca="false">STDEV(H9:J9)</f>
        <v>2.30946622821362</v>
      </c>
      <c r="N9" s="0" t="n">
        <v>0.637</v>
      </c>
      <c r="Q9" s="9" t="s">
        <v>18</v>
      </c>
    </row>
    <row r="10" customFormat="false" ht="15.75" hidden="false" customHeight="false" outlineLevel="0" collapsed="false">
      <c r="C10" s="0" t="n">
        <v>3</v>
      </c>
      <c r="D10" s="4" t="s">
        <v>19</v>
      </c>
      <c r="E10" s="4" t="n">
        <v>48.6</v>
      </c>
      <c r="F10" s="4" t="n">
        <v>66.2</v>
      </c>
      <c r="G10" s="4" t="n">
        <v>84.3</v>
      </c>
      <c r="H10" s="4" t="n">
        <f aca="false">E10/$D$6</f>
        <v>4.05</v>
      </c>
      <c r="I10" s="4" t="n">
        <f aca="false">F10/$D$6</f>
        <v>5.51666666666667</v>
      </c>
      <c r="J10" s="4" t="n">
        <f aca="false">G10/$D$6</f>
        <v>7.025</v>
      </c>
      <c r="K10" s="5" t="n">
        <f aca="false">AVERAGE(H10:J10)</f>
        <v>5.53055555555556</v>
      </c>
      <c r="L10" s="6" t="n">
        <f aca="false">M10/1.43</f>
        <v>1.04024379704086</v>
      </c>
      <c r="M10" s="4" t="n">
        <f aca="false">STDEV(H10:J10)</f>
        <v>1.48754862976843</v>
      </c>
      <c r="N10" s="0" t="n">
        <v>0.143</v>
      </c>
      <c r="Q10" s="9" t="s">
        <v>20</v>
      </c>
    </row>
    <row r="11" customFormat="false" ht="15.75" hidden="false" customHeight="false" outlineLevel="0" collapsed="false">
      <c r="C11" s="0" t="n">
        <v>4</v>
      </c>
      <c r="D11" s="4" t="s">
        <v>21</v>
      </c>
      <c r="E11" s="4" t="n">
        <v>50.2</v>
      </c>
      <c r="F11" s="4" t="n">
        <v>60.6</v>
      </c>
      <c r="G11" s="4" t="n">
        <v>99.4</v>
      </c>
      <c r="H11" s="4" t="n">
        <f aca="false">E11/$D$6</f>
        <v>4.18333333333333</v>
      </c>
      <c r="I11" s="4" t="n">
        <f aca="false">F11/$D$6</f>
        <v>5.05</v>
      </c>
      <c r="J11" s="4" t="n">
        <f aca="false">G11/$D$6</f>
        <v>8.28333333333333</v>
      </c>
      <c r="K11" s="5" t="n">
        <f aca="false">AVERAGE(H11:J11)</f>
        <v>5.83888888888889</v>
      </c>
      <c r="L11" s="6" t="n">
        <f aca="false">M11/1.43</f>
        <v>1.51108173757535</v>
      </c>
      <c r="M11" s="4" t="n">
        <f aca="false">STDEV(H11:J11)</f>
        <v>2.16084688473276</v>
      </c>
      <c r="N11" s="0" t="n">
        <v>0.282</v>
      </c>
      <c r="Q11" s="9" t="s">
        <v>22</v>
      </c>
    </row>
    <row r="12" customFormat="false" ht="15.75" hidden="false" customHeight="false" outlineLevel="0" collapsed="false">
      <c r="C12" s="0" t="n">
        <v>5</v>
      </c>
      <c r="D12" s="4" t="s">
        <v>23</v>
      </c>
      <c r="E12" s="4" t="n">
        <v>67.8</v>
      </c>
      <c r="F12" s="4" t="n">
        <v>107.3</v>
      </c>
      <c r="G12" s="4"/>
      <c r="H12" s="4" t="n">
        <f aca="false">E12/$D$6</f>
        <v>5.65</v>
      </c>
      <c r="I12" s="4" t="n">
        <f aca="false">F12/$D$6</f>
        <v>8.94166666666667</v>
      </c>
      <c r="J12" s="4"/>
      <c r="K12" s="5" t="n">
        <f aca="false">AVERAGE(H12:J12)</f>
        <v>7.29583333333333</v>
      </c>
      <c r="L12" s="6" t="n">
        <f aca="false">M12/1</f>
        <v>2.32755982140572</v>
      </c>
      <c r="M12" s="4" t="n">
        <f aca="false">STDEV(H12:J12)</f>
        <v>2.32755982140572</v>
      </c>
      <c r="N12" s="0" t="n">
        <v>0.821</v>
      </c>
      <c r="Q12" s="9" t="s">
        <v>24</v>
      </c>
    </row>
    <row r="13" customFormat="false" ht="15.75" hidden="false" customHeight="false" outlineLevel="0" collapsed="false">
      <c r="C13" s="0" t="n">
        <v>6</v>
      </c>
      <c r="D13" s="4" t="s">
        <v>25</v>
      </c>
      <c r="E13" s="4" t="n">
        <v>39.4</v>
      </c>
      <c r="F13" s="4" t="n">
        <v>18.3</v>
      </c>
      <c r="G13" s="4"/>
      <c r="H13" s="4" t="n">
        <f aca="false">E13/$D$6</f>
        <v>3.28333333333333</v>
      </c>
      <c r="I13" s="4" t="n">
        <f aca="false">F13/$D$6</f>
        <v>1.525</v>
      </c>
      <c r="J13" s="4"/>
      <c r="K13" s="5" t="n">
        <f aca="false">AVERAGE(H13:J13)</f>
        <v>2.40416666666667</v>
      </c>
      <c r="L13" s="6" t="n">
        <f aca="false">M13/1</f>
        <v>1.24332942358635</v>
      </c>
      <c r="M13" s="4" t="n">
        <f aca="false">STDEV(H13:J13)</f>
        <v>1.24332942358635</v>
      </c>
      <c r="N13" s="10" t="n">
        <v>0.008</v>
      </c>
      <c r="O13" s="10" t="n">
        <v>1.791</v>
      </c>
      <c r="P13" s="0" t="n">
        <v>6.86</v>
      </c>
      <c r="Q13" s="11" t="s">
        <v>26</v>
      </c>
    </row>
    <row r="16" customFormat="false" ht="15" hidden="false" customHeight="false" outlineLevel="0" collapsed="false">
      <c r="D16" s="12" t="s">
        <v>27</v>
      </c>
      <c r="F16" s="0" t="s">
        <v>28</v>
      </c>
    </row>
    <row r="17" customFormat="false" ht="15" hidden="false" customHeight="false" outlineLevel="0" collapsed="false">
      <c r="D17" s="13" t="s">
        <v>29</v>
      </c>
      <c r="F17" s="0" t="s">
        <v>30</v>
      </c>
    </row>
    <row r="19" customFormat="false" ht="15.75" hidden="false" customHeight="false" outlineLevel="0" collapsed="false">
      <c r="Q19" s="9" t="s">
        <v>31</v>
      </c>
    </row>
    <row r="22" customFormat="false" ht="15" hidden="false" customHeight="false" outlineLevel="0" collapsed="false">
      <c r="E22" s="14"/>
      <c r="F22" s="14"/>
      <c r="G22" s="14"/>
      <c r="H22" s="14"/>
      <c r="I22" s="14"/>
      <c r="J22" s="14"/>
      <c r="K22" s="14"/>
      <c r="L22" s="14"/>
    </row>
    <row r="23" customFormat="false" ht="15" hidden="false" customHeight="false" outlineLevel="0" collapsed="false">
      <c r="E23" s="14"/>
      <c r="F23" s="15"/>
      <c r="G23" s="15"/>
      <c r="H23" s="15"/>
      <c r="I23" s="15"/>
      <c r="J23" s="15"/>
      <c r="K23" s="15"/>
      <c r="L23" s="14"/>
    </row>
    <row r="24" customFormat="false" ht="15" hidden="false" customHeight="false" outlineLevel="0" collapsed="false">
      <c r="E24" s="14"/>
      <c r="F24" s="16"/>
      <c r="G24" s="17"/>
      <c r="H24" s="17"/>
      <c r="I24" s="17"/>
      <c r="J24" s="17"/>
      <c r="K24" s="17"/>
      <c r="L24" s="14"/>
    </row>
    <row r="25" customFormat="false" ht="15" hidden="false" customHeight="false" outlineLevel="0" collapsed="false">
      <c r="E25" s="14"/>
      <c r="F25" s="16"/>
      <c r="G25" s="17"/>
      <c r="H25" s="17"/>
      <c r="I25" s="17"/>
      <c r="J25" s="18"/>
      <c r="K25" s="18"/>
      <c r="L25" s="14"/>
    </row>
    <row r="26" customFormat="false" ht="15" hidden="false" customHeight="false" outlineLevel="0" collapsed="false">
      <c r="E26" s="14"/>
      <c r="F26" s="16"/>
      <c r="G26" s="17"/>
      <c r="H26" s="17"/>
      <c r="I26" s="18"/>
      <c r="J26" s="18"/>
      <c r="K26" s="18"/>
      <c r="L26" s="14"/>
    </row>
    <row r="27" customFormat="false" ht="15" hidden="false" customHeight="false" outlineLevel="0" collapsed="false">
      <c r="E27" s="14"/>
      <c r="F27" s="14"/>
      <c r="G27" s="14"/>
      <c r="H27" s="14"/>
      <c r="I27" s="14"/>
      <c r="J27" s="14"/>
      <c r="K27" s="14"/>
      <c r="L27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3T11:27:07Z</dcterms:created>
  <dc:creator>pb346</dc:creator>
  <dc:description/>
  <dc:language>en-US</dc:language>
  <cp:lastModifiedBy>pb346</cp:lastModifiedBy>
  <dcterms:modified xsi:type="dcterms:W3CDTF">2016-01-05T14:53:44Z</dcterms:modified>
  <cp:revision>0</cp:revision>
  <dc:subject/>
  <dc:title/>
</cp:coreProperties>
</file>